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JGM_drugclass_ACS\JCIM\revision\tables\"/>
    </mc:Choice>
  </mc:AlternateContent>
  <xr:revisionPtr revIDLastSave="0" documentId="8_{82619DDC-11D8-4F4C-BF35-8FCCC01EDAF1}" xr6:coauthVersionLast="43" xr6:coauthVersionMax="43" xr10:uidLastSave="{00000000-0000-0000-0000-000000000000}"/>
  <bookViews>
    <workbookView xWindow="28680" yWindow="-120" windowWidth="29040" windowHeight="15840" xr2:uid="{191051C6-83CF-465C-935C-EE1B696B9C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2" uniqueCount="72">
  <si>
    <t>Table S4: One-Way Anova with Games-Howell Posthoc</t>
  </si>
  <si>
    <t>comparison</t>
  </si>
  <si>
    <t>Mol. Weight</t>
  </si>
  <si>
    <t>XLogP</t>
  </si>
  <si>
    <t>HBondDonorCount</t>
  </si>
  <si>
    <t>HBondAcceptorCount</t>
  </si>
  <si>
    <t>antiinflammatory-antiinfective</t>
  </si>
  <si>
    <t>antineoplastic-antiinfective</t>
  </si>
  <si>
    <t>antineoplastic-antiinflammatory</t>
  </si>
  <si>
    <t>cardio-antiinfective</t>
  </si>
  <si>
    <t>cardio-antiinflammatory</t>
  </si>
  <si>
    <t>cardio-antineoplastic</t>
  </si>
  <si>
    <t>cns-antiinfective</t>
  </si>
  <si>
    <t>cns-antiinflammatory</t>
  </si>
  <si>
    <t>cns-antineoplastic</t>
  </si>
  <si>
    <t>cns-cardio</t>
  </si>
  <si>
    <t>dermatologic-antiinfective</t>
  </si>
  <si>
    <t>dermatologic-antiinflammatory</t>
  </si>
  <si>
    <t>dermatologic-antineoplastic</t>
  </si>
  <si>
    <t>dermatologic-cardio</t>
  </si>
  <si>
    <t>dermatologic-cns</t>
  </si>
  <si>
    <t>gastrointestinal-antiinfective</t>
  </si>
  <si>
    <t>gastrointestinal-antiinflammatory</t>
  </si>
  <si>
    <t>gastrointestinal-antineoplastic</t>
  </si>
  <si>
    <t>gastrointestinal-cardio</t>
  </si>
  <si>
    <t>gastrointestinal-cns</t>
  </si>
  <si>
    <t>gastrointestinal-dermatologic</t>
  </si>
  <si>
    <t>hematologic-antiinfective</t>
  </si>
  <si>
    <t>hematologic-antiinflammatory</t>
  </si>
  <si>
    <t>hematologic-antineoplastic</t>
  </si>
  <si>
    <t>hematologic-cardio</t>
  </si>
  <si>
    <t>hematologic-cns</t>
  </si>
  <si>
    <t>hematologic-dermatologic</t>
  </si>
  <si>
    <t>hematologic-gastrointestinal</t>
  </si>
  <si>
    <t>lipidregulating-antiinfective</t>
  </si>
  <si>
    <t>lipidregulating-antiinflammatory</t>
  </si>
  <si>
    <t>lipidregulating-antineoplastic</t>
  </si>
  <si>
    <t>lipidregulating-cardio</t>
  </si>
  <si>
    <t>lipidregulating-cns</t>
  </si>
  <si>
    <t>lipidregulating-dermatologic</t>
  </si>
  <si>
    <t>lipidregulating-gastrointestinal</t>
  </si>
  <si>
    <t>lipidregulating-hematologic</t>
  </si>
  <si>
    <t>reproductivecontrol-antiinfective</t>
  </si>
  <si>
    <t>reproductivecontrol-antiinflammatory</t>
  </si>
  <si>
    <t>reproductivecontrol-antineoplastic</t>
  </si>
  <si>
    <t>reproductivecontrol-cardio</t>
  </si>
  <si>
    <t>reproductivecontrol-cns</t>
  </si>
  <si>
    <t>reproductivecontrol-dermatologic</t>
  </si>
  <si>
    <t>reproductivecontrol-gastrointestinal</t>
  </si>
  <si>
    <t>reproductivecontrol-hematologic</t>
  </si>
  <si>
    <t>reproductivecontrol-lipidregulating</t>
  </si>
  <si>
    <t>respiratorysystem-antiinfective</t>
  </si>
  <si>
    <t>respiratorysystem-antiinflammatory</t>
  </si>
  <si>
    <t>respiratorysystem-antineoplastic</t>
  </si>
  <si>
    <t>respiratorysystem-cardio</t>
  </si>
  <si>
    <t>respiratorysystem-cns</t>
  </si>
  <si>
    <t>respiratorysystem-dermatologic</t>
  </si>
  <si>
    <t>respiratorysystem-gastrointestinal</t>
  </si>
  <si>
    <t>respiratorysystem-hematologic</t>
  </si>
  <si>
    <t>respiratorysystem-lipidregulating</t>
  </si>
  <si>
    <t>respiratorysystem-reproductivecontrol</t>
  </si>
  <si>
    <t>urological-antiinfective</t>
  </si>
  <si>
    <t>urological-antiinflammatory</t>
  </si>
  <si>
    <t>urological-antineoplastic</t>
  </si>
  <si>
    <t>urological-cardio</t>
  </si>
  <si>
    <t>urological-cns</t>
  </si>
  <si>
    <t>urological-dermatologic</t>
  </si>
  <si>
    <t>urological-gastrointestinal</t>
  </si>
  <si>
    <t>urological-hematologic</t>
  </si>
  <si>
    <t>urological-lipidregulating</t>
  </si>
  <si>
    <t>urological-reproductivecontrol</t>
  </si>
  <si>
    <t>urological-respiratory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164" fontId="3" fillId="0" borderId="5" xfId="1" applyNumberFormat="1" applyFont="1" applyBorder="1" applyAlignment="1">
      <alignment horizontal="center"/>
    </xf>
    <xf numFmtId="164" fontId="3" fillId="0" borderId="6" xfId="1" applyNumberFormat="1" applyFont="1" applyBorder="1" applyAlignment="1">
      <alignment horizontal="center"/>
    </xf>
    <xf numFmtId="164" fontId="3" fillId="0" borderId="7" xfId="1" applyNumberFormat="1" applyFont="1" applyBorder="1" applyAlignment="1">
      <alignment horizontal="center"/>
    </xf>
    <xf numFmtId="164" fontId="3" fillId="0" borderId="8" xfId="1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164" fontId="3" fillId="0" borderId="9" xfId="1" applyNumberFormat="1" applyFont="1" applyBorder="1" applyAlignment="1">
      <alignment horizontal="center"/>
    </xf>
    <xf numFmtId="164" fontId="3" fillId="0" borderId="10" xfId="1" applyNumberFormat="1" applyFont="1" applyBorder="1" applyAlignment="1">
      <alignment horizontal="center"/>
    </xf>
    <xf numFmtId="164" fontId="3" fillId="0" borderId="11" xfId="1" applyNumberFormat="1" applyFont="1" applyBorder="1" applyAlignment="1">
      <alignment horizontal="center"/>
    </xf>
  </cellXfs>
  <cellStyles count="2">
    <cellStyle name="Normal" xfId="0" builtinId="0"/>
    <cellStyle name="Normal 2" xfId="1" xr:uid="{F9446A48-459E-4236-A686-240678565E53}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87656-E8BF-4EDF-AD47-CA90A6FBD094}">
  <dimension ref="A1:E68"/>
  <sheetViews>
    <sheetView tabSelected="1" workbookViewId="0">
      <selection activeCell="G9" sqref="G9"/>
    </sheetView>
  </sheetViews>
  <sheetFormatPr defaultRowHeight="15" x14ac:dyDescent="0.25"/>
  <cols>
    <col min="1" max="1" width="36.7109375" customWidth="1"/>
    <col min="2" max="2" width="30.5703125" customWidth="1"/>
    <col min="3" max="3" width="30" customWidth="1"/>
    <col min="4" max="4" width="29" customWidth="1"/>
    <col min="5" max="5" width="32.85546875" customWidth="1"/>
  </cols>
  <sheetData>
    <row r="1" spans="1:5" ht="15.75" thickBot="1" x14ac:dyDescent="0.3">
      <c r="A1" s="1" t="s">
        <v>0</v>
      </c>
      <c r="B1" s="2"/>
      <c r="C1" s="2"/>
      <c r="D1" s="3"/>
      <c r="E1" s="3"/>
    </row>
    <row r="2" spans="1:5" ht="15.75" thickBot="1" x14ac:dyDescent="0.3">
      <c r="A2" s="4" t="s">
        <v>1</v>
      </c>
      <c r="B2" s="5" t="s">
        <v>2</v>
      </c>
      <c r="C2" s="4" t="s">
        <v>3</v>
      </c>
      <c r="D2" s="6" t="s">
        <v>4</v>
      </c>
      <c r="E2" s="4" t="s">
        <v>5</v>
      </c>
    </row>
    <row r="3" spans="1:5" x14ac:dyDescent="0.25">
      <c r="A3" s="3" t="s">
        <v>6</v>
      </c>
      <c r="B3" s="7">
        <v>0</v>
      </c>
      <c r="C3" s="8">
        <v>9.54697654265146E-10</v>
      </c>
      <c r="D3" s="9">
        <v>0</v>
      </c>
      <c r="E3" s="8">
        <v>3.0368241255018802E-10</v>
      </c>
    </row>
    <row r="4" spans="1:5" x14ac:dyDescent="0.25">
      <c r="A4" s="3" t="s">
        <v>7</v>
      </c>
      <c r="B4" s="10">
        <v>0</v>
      </c>
      <c r="C4" s="11">
        <v>0.99999401252222597</v>
      </c>
      <c r="D4" s="12">
        <v>3.13904248150365E-7</v>
      </c>
      <c r="E4" s="11">
        <v>0</v>
      </c>
    </row>
    <row r="5" spans="1:5" x14ac:dyDescent="0.25">
      <c r="A5" s="3" t="s">
        <v>8</v>
      </c>
      <c r="B5" s="10">
        <v>3.65291037418558E-8</v>
      </c>
      <c r="C5" s="11">
        <v>2.1108280923165499E-7</v>
      </c>
      <c r="D5" s="12">
        <v>0</v>
      </c>
      <c r="E5" s="11">
        <v>8.4121598575848101E-13</v>
      </c>
    </row>
    <row r="6" spans="1:5" x14ac:dyDescent="0.25">
      <c r="A6" s="3" t="s">
        <v>9</v>
      </c>
      <c r="B6" s="10">
        <v>3.6607383790965303E-12</v>
      </c>
      <c r="C6" s="11">
        <v>4.48558277210463E-2</v>
      </c>
      <c r="D6" s="12">
        <v>2.2258195286895001E-11</v>
      </c>
      <c r="E6" s="11">
        <v>9.5856655946135996E-13</v>
      </c>
    </row>
    <row r="7" spans="1:5" x14ac:dyDescent="0.25">
      <c r="A7" s="3" t="s">
        <v>10</v>
      </c>
      <c r="B7" s="10">
        <v>0.31220758846680302</v>
      </c>
      <c r="C7" s="11">
        <v>2.0643331664573699E-2</v>
      </c>
      <c r="D7" s="12">
        <v>0.57721877477199701</v>
      </c>
      <c r="E7" s="11">
        <v>0.40756737601960402</v>
      </c>
    </row>
    <row r="8" spans="1:5" x14ac:dyDescent="0.25">
      <c r="A8" s="3" t="s">
        <v>11</v>
      </c>
      <c r="B8" s="10">
        <v>1.71696397892962E-3</v>
      </c>
      <c r="C8" s="11">
        <v>0.31278328491113799</v>
      </c>
      <c r="D8" s="12">
        <v>2.4095975759474998E-5</v>
      </c>
      <c r="E8" s="11">
        <v>6.6636687279242299E-9</v>
      </c>
    </row>
    <row r="9" spans="1:5" x14ac:dyDescent="0.25">
      <c r="A9" s="3" t="s">
        <v>12</v>
      </c>
      <c r="B9" s="10">
        <v>2.1676201944487198E-9</v>
      </c>
      <c r="C9" s="11">
        <v>0.18074966692522401</v>
      </c>
      <c r="D9" s="12">
        <v>3.64703089950069E-9</v>
      </c>
      <c r="E9" s="11">
        <v>3.4360096989871599E-9</v>
      </c>
    </row>
    <row r="10" spans="1:5" x14ac:dyDescent="0.25">
      <c r="A10" s="3" t="s">
        <v>13</v>
      </c>
      <c r="B10" s="10">
        <v>7.8378216689656304E-5</v>
      </c>
      <c r="C10" s="11">
        <v>2.4761968019670899E-4</v>
      </c>
      <c r="D10" s="12">
        <v>9.2562185194591695E-2</v>
      </c>
      <c r="E10" s="11">
        <v>8.7939642345880005E-8</v>
      </c>
    </row>
    <row r="11" spans="1:5" x14ac:dyDescent="0.25">
      <c r="A11" s="3" t="s">
        <v>14</v>
      </c>
      <c r="B11" s="10">
        <v>3.3597680193509001E-11</v>
      </c>
      <c r="C11" s="11">
        <v>0.73083888084944904</v>
      </c>
      <c r="D11" s="12">
        <v>3.3084313066922303E-11</v>
      </c>
      <c r="E11" s="11">
        <v>8.3605344869397397E-12</v>
      </c>
    </row>
    <row r="12" spans="1:5" x14ac:dyDescent="0.25">
      <c r="A12" s="3" t="s">
        <v>15</v>
      </c>
      <c r="B12" s="10">
        <v>0</v>
      </c>
      <c r="C12" s="11">
        <v>0.99934209549150399</v>
      </c>
      <c r="D12" s="12">
        <v>7.7499029416117103E-10</v>
      </c>
      <c r="E12" s="11">
        <v>0</v>
      </c>
    </row>
    <row r="13" spans="1:5" x14ac:dyDescent="0.25">
      <c r="A13" s="3" t="s">
        <v>16</v>
      </c>
      <c r="B13" s="10">
        <v>2.9554136915521702E-13</v>
      </c>
      <c r="C13" s="11">
        <v>8.5563761513296499E-4</v>
      </c>
      <c r="D13" s="12">
        <v>3.4028335704760997E-13</v>
      </c>
      <c r="E13" s="11">
        <v>0</v>
      </c>
    </row>
    <row r="14" spans="1:5" x14ac:dyDescent="0.25">
      <c r="A14" s="3" t="s">
        <v>17</v>
      </c>
      <c r="B14" s="10">
        <v>0.66135691311955402</v>
      </c>
      <c r="C14" s="11">
        <v>0.99999999905013204</v>
      </c>
      <c r="D14" s="12">
        <v>5.31095112366042E-6</v>
      </c>
      <c r="E14" s="11">
        <v>1.3567632431964499E-3</v>
      </c>
    </row>
    <row r="15" spans="1:5" x14ac:dyDescent="0.25">
      <c r="A15" s="3" t="s">
        <v>18</v>
      </c>
      <c r="B15" s="10">
        <v>5.3353780834486403E-6</v>
      </c>
      <c r="C15" s="11">
        <v>3.5149820171780401E-3</v>
      </c>
      <c r="D15" s="12">
        <v>1.0369483049999E-12</v>
      </c>
      <c r="E15" s="11">
        <v>1.7208456881689901E-14</v>
      </c>
    </row>
    <row r="16" spans="1:5" x14ac:dyDescent="0.25">
      <c r="A16" s="3" t="s">
        <v>19</v>
      </c>
      <c r="B16" s="10">
        <v>2.3674888222339398E-2</v>
      </c>
      <c r="C16" s="11">
        <v>0.27863150071133902</v>
      </c>
      <c r="D16" s="12">
        <v>0</v>
      </c>
      <c r="E16" s="11">
        <v>1.78044756715678E-9</v>
      </c>
    </row>
    <row r="17" spans="1:5" x14ac:dyDescent="0.25">
      <c r="A17" s="3" t="s">
        <v>20</v>
      </c>
      <c r="B17" s="10">
        <v>0.99999998364097897</v>
      </c>
      <c r="C17" s="11">
        <v>7.1341133580008001E-2</v>
      </c>
      <c r="D17" s="12">
        <v>4.2831793672121199E-3</v>
      </c>
      <c r="E17" s="11">
        <v>0.99999999996859701</v>
      </c>
    </row>
    <row r="18" spans="1:5" x14ac:dyDescent="0.25">
      <c r="A18" s="3" t="s">
        <v>21</v>
      </c>
      <c r="B18" s="10">
        <v>8.2672563132739595E-3</v>
      </c>
      <c r="C18" s="11">
        <v>0.95663317768363598</v>
      </c>
      <c r="D18" s="12">
        <v>0.81526909454318297</v>
      </c>
      <c r="E18" s="11">
        <v>1.31375215774135E-2</v>
      </c>
    </row>
    <row r="19" spans="1:5" x14ac:dyDescent="0.25">
      <c r="A19" s="3" t="s">
        <v>22</v>
      </c>
      <c r="B19" s="10">
        <v>1.42477983013761E-2</v>
      </c>
      <c r="C19" s="11">
        <v>6.7137506790571099E-4</v>
      </c>
      <c r="D19" s="12">
        <v>2.5639929939824701E-4</v>
      </c>
      <c r="E19" s="11">
        <v>1.03100804215273E-4</v>
      </c>
    </row>
    <row r="20" spans="1:5" x14ac:dyDescent="0.25">
      <c r="A20" s="3" t="s">
        <v>23</v>
      </c>
      <c r="B20" s="10">
        <v>0.99999999999616895</v>
      </c>
      <c r="C20" s="11">
        <v>0.90314078259130304</v>
      </c>
      <c r="D20" s="12">
        <v>0.998554199450988</v>
      </c>
      <c r="E20" s="11">
        <v>1</v>
      </c>
    </row>
    <row r="21" spans="1:5" x14ac:dyDescent="0.25">
      <c r="A21" s="3" t="s">
        <v>24</v>
      </c>
      <c r="B21" s="10">
        <v>0.55692765459777505</v>
      </c>
      <c r="C21" s="11">
        <v>0.21371883272558001</v>
      </c>
      <c r="D21" s="12">
        <v>2.2855848408285299E-2</v>
      </c>
      <c r="E21" s="11">
        <v>1.9914614534274101E-2</v>
      </c>
    </row>
    <row r="22" spans="1:5" x14ac:dyDescent="0.25">
      <c r="A22" s="3" t="s">
        <v>25</v>
      </c>
      <c r="B22" s="10">
        <v>1.54281121211852E-9</v>
      </c>
      <c r="C22" s="11">
        <v>0.39550649133722698</v>
      </c>
      <c r="D22" s="12">
        <v>2.4458433056651099E-9</v>
      </c>
      <c r="E22" s="11">
        <v>5.2735593669694895E-13</v>
      </c>
    </row>
    <row r="23" spans="1:5" x14ac:dyDescent="0.25">
      <c r="A23" s="3" t="s">
        <v>26</v>
      </c>
      <c r="B23" s="10">
        <v>7.3927253656469504E-4</v>
      </c>
      <c r="C23" s="11">
        <v>3.5891116953170599E-3</v>
      </c>
      <c r="D23" s="12">
        <v>1.0694778396214101E-12</v>
      </c>
      <c r="E23" s="11">
        <v>4.6407322429331499E-14</v>
      </c>
    </row>
    <row r="24" spans="1:5" x14ac:dyDescent="0.25">
      <c r="A24" s="3" t="s">
        <v>27</v>
      </c>
      <c r="B24" s="10">
        <v>0.15703415088827199</v>
      </c>
      <c r="C24" s="11">
        <v>0.90689266165761795</v>
      </c>
      <c r="D24" s="12">
        <v>3.0211342810887099E-2</v>
      </c>
      <c r="E24" s="11">
        <v>0.46460171501557002</v>
      </c>
    </row>
    <row r="25" spans="1:5" x14ac:dyDescent="0.25">
      <c r="A25" s="3" t="s">
        <v>28</v>
      </c>
      <c r="B25" s="10">
        <v>8.8503338983025897E-5</v>
      </c>
      <c r="C25" s="11">
        <v>0.89469136395675997</v>
      </c>
      <c r="D25" s="12">
        <v>3.8016538273621898E-4</v>
      </c>
      <c r="E25" s="11">
        <v>8.8261470052586299E-6</v>
      </c>
    </row>
    <row r="26" spans="1:5" x14ac:dyDescent="0.25">
      <c r="A26" s="3" t="s">
        <v>29</v>
      </c>
      <c r="B26" s="10">
        <v>0.998168531128795</v>
      </c>
      <c r="C26" s="11">
        <v>0.96950243929325597</v>
      </c>
      <c r="D26" s="12">
        <v>1</v>
      </c>
      <c r="E26" s="11">
        <v>0.99846536039696998</v>
      </c>
    </row>
    <row r="27" spans="1:5" x14ac:dyDescent="0.25">
      <c r="A27" s="3" t="s">
        <v>30</v>
      </c>
      <c r="B27" s="10">
        <v>3.43862050497536E-2</v>
      </c>
      <c r="C27" s="11">
        <v>0.99999999990414601</v>
      </c>
      <c r="D27" s="12">
        <v>6.0108780022504901E-2</v>
      </c>
      <c r="E27" s="11">
        <v>1.948803294055E-3</v>
      </c>
    </row>
    <row r="28" spans="1:5" x14ac:dyDescent="0.25">
      <c r="A28" s="3" t="s">
        <v>31</v>
      </c>
      <c r="B28" s="10">
        <v>1.30417898702717E-12</v>
      </c>
      <c r="C28" s="11">
        <v>0.99998760459996505</v>
      </c>
      <c r="D28" s="12">
        <v>3.7682190701104901E-11</v>
      </c>
      <c r="E28" s="11">
        <v>7.5806028121405699E-13</v>
      </c>
    </row>
    <row r="29" spans="1:5" x14ac:dyDescent="0.25">
      <c r="A29" s="3" t="s">
        <v>32</v>
      </c>
      <c r="B29" s="10">
        <v>1.3345678554488301E-5</v>
      </c>
      <c r="C29" s="11">
        <v>0.91334138349609895</v>
      </c>
      <c r="D29" s="12">
        <v>0</v>
      </c>
      <c r="E29" s="11">
        <v>0</v>
      </c>
    </row>
    <row r="30" spans="1:5" x14ac:dyDescent="0.25">
      <c r="A30" s="3" t="s">
        <v>33</v>
      </c>
      <c r="B30" s="10">
        <v>0.99950947334308804</v>
      </c>
      <c r="C30" s="11">
        <v>0.546416153375196</v>
      </c>
      <c r="D30" s="12">
        <v>0.99972943461637798</v>
      </c>
      <c r="E30" s="11">
        <v>0.99978129411490202</v>
      </c>
    </row>
    <row r="31" spans="1:5" x14ac:dyDescent="0.25">
      <c r="A31" s="3" t="s">
        <v>34</v>
      </c>
      <c r="B31" s="10">
        <v>5.9119376061289596E-13</v>
      </c>
      <c r="C31" s="11">
        <v>9.8476782284251398E-14</v>
      </c>
      <c r="D31" s="12">
        <v>2.5287660854189702E-11</v>
      </c>
      <c r="E31" s="11">
        <v>1.3500311979441901E-13</v>
      </c>
    </row>
    <row r="32" spans="1:5" x14ac:dyDescent="0.25">
      <c r="A32" s="3" t="s">
        <v>35</v>
      </c>
      <c r="B32" s="10">
        <v>0.99866701846527595</v>
      </c>
      <c r="C32" s="11">
        <v>6.4057836568487403E-6</v>
      </c>
      <c r="D32" s="12">
        <v>0.48351998697861398</v>
      </c>
      <c r="E32" s="11">
        <v>0.40012409717081898</v>
      </c>
    </row>
    <row r="33" spans="1:5" x14ac:dyDescent="0.25">
      <c r="A33" s="3" t="s">
        <v>36</v>
      </c>
      <c r="B33" s="10">
        <v>6.3491096285228602E-5</v>
      </c>
      <c r="C33" s="11">
        <v>5.89528426075958E-14</v>
      </c>
      <c r="D33" s="12">
        <v>2.40368280834957E-10</v>
      </c>
      <c r="E33" s="11">
        <v>0</v>
      </c>
    </row>
    <row r="34" spans="1:5" x14ac:dyDescent="0.25">
      <c r="A34" s="3" t="s">
        <v>37</v>
      </c>
      <c r="B34" s="10">
        <v>0.95941675947942995</v>
      </c>
      <c r="C34" s="11">
        <v>6.9536598701347397E-12</v>
      </c>
      <c r="D34" s="12">
        <v>1.6638715344519099E-5</v>
      </c>
      <c r="E34" s="11">
        <v>5.2017413014637803E-5</v>
      </c>
    </row>
    <row r="35" spans="1:5" x14ac:dyDescent="0.25">
      <c r="A35" s="3" t="s">
        <v>38</v>
      </c>
      <c r="B35" s="10">
        <v>1.1614556045813599E-6</v>
      </c>
      <c r="C35" s="11">
        <v>2.8099744753262702E-13</v>
      </c>
      <c r="D35" s="12">
        <v>0.99998904533408295</v>
      </c>
      <c r="E35" s="11">
        <v>0.19015297490840699</v>
      </c>
    </row>
    <row r="36" spans="1:5" x14ac:dyDescent="0.25">
      <c r="A36" s="3" t="s">
        <v>39</v>
      </c>
      <c r="B36" s="10">
        <v>0.28587619308959999</v>
      </c>
      <c r="C36" s="11">
        <v>1.37455190446911E-3</v>
      </c>
      <c r="D36" s="12">
        <v>9.2451073028292398E-3</v>
      </c>
      <c r="E36" s="11">
        <v>0.74727285441302205</v>
      </c>
    </row>
    <row r="37" spans="1:5" x14ac:dyDescent="0.25">
      <c r="A37" s="3" t="s">
        <v>40</v>
      </c>
      <c r="B37" s="10">
        <v>0.123615052180785</v>
      </c>
      <c r="C37" s="11">
        <v>1.37003741684794E-11</v>
      </c>
      <c r="D37" s="12">
        <v>5.18600226095955E-8</v>
      </c>
      <c r="E37" s="11">
        <v>1.6575117056660799E-8</v>
      </c>
    </row>
    <row r="38" spans="1:5" x14ac:dyDescent="0.25">
      <c r="A38" s="3" t="s">
        <v>41</v>
      </c>
      <c r="B38" s="10">
        <v>2.5426749031923798E-3</v>
      </c>
      <c r="C38" s="11">
        <v>1.7162991230001999E-5</v>
      </c>
      <c r="D38" s="12">
        <v>5.0463744294404503E-9</v>
      </c>
      <c r="E38" s="11">
        <v>1.82761894507166E-9</v>
      </c>
    </row>
    <row r="39" spans="1:5" x14ac:dyDescent="0.25">
      <c r="A39" s="3" t="s">
        <v>42</v>
      </c>
      <c r="B39" s="10">
        <v>3.83989789409789E-7</v>
      </c>
      <c r="C39" s="11">
        <v>2.20174500853432E-9</v>
      </c>
      <c r="D39" s="12">
        <v>4.7549225075105301E-6</v>
      </c>
      <c r="E39" s="11">
        <v>6.7834626804597102E-14</v>
      </c>
    </row>
    <row r="40" spans="1:5" x14ac:dyDescent="0.25">
      <c r="A40" s="3" t="s">
        <v>43</v>
      </c>
      <c r="B40" s="10">
        <v>0.50964551673228697</v>
      </c>
      <c r="C40" s="11">
        <v>0.98435558303092696</v>
      </c>
      <c r="D40" s="12">
        <v>0.84132131811914801</v>
      </c>
      <c r="E40" s="11">
        <v>0.37314691816169399</v>
      </c>
    </row>
    <row r="41" spans="1:5" x14ac:dyDescent="0.25">
      <c r="A41" s="3" t="s">
        <v>44</v>
      </c>
      <c r="B41" s="10">
        <v>0.70613834221495198</v>
      </c>
      <c r="C41" s="11">
        <v>6.7063156250490903E-8</v>
      </c>
      <c r="D41" s="12">
        <v>0.32709718563958901</v>
      </c>
      <c r="E41" s="11">
        <v>4.4453329905991298E-13</v>
      </c>
    </row>
    <row r="42" spans="1:5" x14ac:dyDescent="0.25">
      <c r="A42" s="3" t="s">
        <v>45</v>
      </c>
      <c r="B42" s="10">
        <v>0.99998705794671605</v>
      </c>
      <c r="C42" s="11">
        <v>1.2033791610965799E-3</v>
      </c>
      <c r="D42" s="12">
        <v>0.99999987675595303</v>
      </c>
      <c r="E42" s="11">
        <v>1.68176052081859E-4</v>
      </c>
    </row>
    <row r="43" spans="1:5" x14ac:dyDescent="0.25">
      <c r="A43" s="3" t="s">
        <v>46</v>
      </c>
      <c r="B43" s="10">
        <v>2.7620738275446801E-6</v>
      </c>
      <c r="C43" s="11">
        <v>2.4239329596942302E-5</v>
      </c>
      <c r="D43" s="12">
        <v>7.7434457591699602E-3</v>
      </c>
      <c r="E43" s="11">
        <v>0.57412219039635004</v>
      </c>
    </row>
    <row r="44" spans="1:5" x14ac:dyDescent="0.25">
      <c r="A44" s="3" t="s">
        <v>47</v>
      </c>
      <c r="B44" s="10">
        <v>3.5741173622844603E-2</v>
      </c>
      <c r="C44" s="11">
        <v>0.99990064002572399</v>
      </c>
      <c r="D44" s="12">
        <v>4.8759963060529501E-6</v>
      </c>
      <c r="E44" s="11">
        <v>0.92174107922482895</v>
      </c>
    </row>
    <row r="45" spans="1:5" x14ac:dyDescent="0.25">
      <c r="A45" s="3" t="s">
        <v>48</v>
      </c>
      <c r="B45" s="10">
        <v>0.97248543040520397</v>
      </c>
      <c r="C45" s="11">
        <v>5.5298765873068603E-5</v>
      </c>
      <c r="D45" s="12">
        <v>0.296974690708522</v>
      </c>
      <c r="E45" s="11">
        <v>2.9260961098564999E-8</v>
      </c>
    </row>
    <row r="46" spans="1:5" x14ac:dyDescent="0.25">
      <c r="A46" s="3" t="s">
        <v>49</v>
      </c>
      <c r="B46" s="10">
        <v>0.49497372971861903</v>
      </c>
      <c r="C46" s="11">
        <v>0.46612504987964898</v>
      </c>
      <c r="D46" s="12">
        <v>0.64050016260244602</v>
      </c>
      <c r="E46" s="11">
        <v>2.92935820045415E-9</v>
      </c>
    </row>
    <row r="47" spans="1:5" x14ac:dyDescent="0.25">
      <c r="A47" s="3" t="s">
        <v>50</v>
      </c>
      <c r="B47" s="10">
        <v>0.93593923838822002</v>
      </c>
      <c r="C47" s="11">
        <v>1.8559675019776999E-3</v>
      </c>
      <c r="D47" s="12">
        <v>3.6301232065363703E-2</v>
      </c>
      <c r="E47" s="11">
        <v>0.99999999947164797</v>
      </c>
    </row>
    <row r="48" spans="1:5" x14ac:dyDescent="0.25">
      <c r="A48" s="3" t="s">
        <v>51</v>
      </c>
      <c r="B48" s="10">
        <v>2.6010325985947901E-4</v>
      </c>
      <c r="C48" s="11">
        <v>0.96833380576657002</v>
      </c>
      <c r="D48" s="12">
        <v>2.2564164855987101E-4</v>
      </c>
      <c r="E48" s="11">
        <v>1.95042564987702E-7</v>
      </c>
    </row>
    <row r="49" spans="1:5" x14ac:dyDescent="0.25">
      <c r="A49" s="3" t="s">
        <v>52</v>
      </c>
      <c r="B49" s="10">
        <v>0.99773695291626496</v>
      </c>
      <c r="C49" s="11">
        <v>0.88771195772449996</v>
      </c>
      <c r="D49" s="12">
        <v>0.88610200999418398</v>
      </c>
      <c r="E49" s="11">
        <v>0.99999558788986798</v>
      </c>
    </row>
    <row r="50" spans="1:5" x14ac:dyDescent="0.25">
      <c r="A50" s="3" t="s">
        <v>53</v>
      </c>
      <c r="B50" s="10">
        <v>0.66926409257922903</v>
      </c>
      <c r="C50" s="11">
        <v>0.99175358047125195</v>
      </c>
      <c r="D50" s="12">
        <v>0.58664216220440402</v>
      </c>
      <c r="E50" s="11">
        <v>2.90603959918849E-2</v>
      </c>
    </row>
    <row r="51" spans="1:5" x14ac:dyDescent="0.25">
      <c r="A51" s="3" t="s">
        <v>54</v>
      </c>
      <c r="B51" s="10">
        <v>0.99999999873535605</v>
      </c>
      <c r="C51" s="11">
        <v>1</v>
      </c>
      <c r="D51" s="12">
        <v>0.99999960040223101</v>
      </c>
      <c r="E51" s="11">
        <v>0.99993002024037203</v>
      </c>
    </row>
    <row r="52" spans="1:5" x14ac:dyDescent="0.25">
      <c r="A52" s="3" t="s">
        <v>55</v>
      </c>
      <c r="B52" s="10">
        <v>7.3396293548327995E-2</v>
      </c>
      <c r="C52" s="11">
        <v>0.99999957851027899</v>
      </c>
      <c r="D52" s="12">
        <v>3.2264700428740599E-2</v>
      </c>
      <c r="E52" s="11">
        <v>4.7044563509958302E-2</v>
      </c>
    </row>
    <row r="53" spans="1:5" x14ac:dyDescent="0.25">
      <c r="A53" s="3" t="s">
        <v>56</v>
      </c>
      <c r="B53" s="10">
        <v>0.49435627265753301</v>
      </c>
      <c r="C53" s="11">
        <v>0.90336728146825196</v>
      </c>
      <c r="D53" s="12">
        <v>9.4630548932883598E-5</v>
      </c>
      <c r="E53" s="11">
        <v>0.119063088362928</v>
      </c>
    </row>
    <row r="54" spans="1:5" x14ac:dyDescent="0.25">
      <c r="A54" s="3" t="s">
        <v>57</v>
      </c>
      <c r="B54" s="10">
        <v>0.89878132608952899</v>
      </c>
      <c r="C54" s="11">
        <v>0.68796496208710101</v>
      </c>
      <c r="D54" s="12">
        <v>0.44936271822046903</v>
      </c>
      <c r="E54" s="11">
        <v>0.13862059843079799</v>
      </c>
    </row>
    <row r="55" spans="1:5" x14ac:dyDescent="0.25">
      <c r="A55" s="3" t="s">
        <v>58</v>
      </c>
      <c r="B55" s="10">
        <v>0.44159269996114398</v>
      </c>
      <c r="C55" s="11">
        <v>1</v>
      </c>
      <c r="D55" s="12">
        <v>0.79811890722601297</v>
      </c>
      <c r="E55" s="11">
        <v>2.95613484492789E-2</v>
      </c>
    </row>
    <row r="56" spans="1:5" x14ac:dyDescent="0.25">
      <c r="A56" s="3" t="s">
        <v>59</v>
      </c>
      <c r="B56" s="10">
        <v>0.99999860011960295</v>
      </c>
      <c r="C56" s="11">
        <v>1.49772036688978E-4</v>
      </c>
      <c r="D56" s="12">
        <v>9.1971482217872103E-2</v>
      </c>
      <c r="E56" s="11">
        <v>0.76674716586199398</v>
      </c>
    </row>
    <row r="57" spans="1:5" x14ac:dyDescent="0.25">
      <c r="A57" s="3" t="s">
        <v>60</v>
      </c>
      <c r="B57" s="10">
        <v>0.99998933358996001</v>
      </c>
      <c r="C57" s="11">
        <v>0.50383682453300005</v>
      </c>
      <c r="D57" s="12">
        <v>1</v>
      </c>
      <c r="E57" s="11">
        <v>0.71191358403126304</v>
      </c>
    </row>
    <row r="58" spans="1:5" x14ac:dyDescent="0.25">
      <c r="A58" s="3" t="s">
        <v>61</v>
      </c>
      <c r="B58" s="10">
        <v>7.7071521165095205E-8</v>
      </c>
      <c r="C58" s="11">
        <v>0.360594722085122</v>
      </c>
      <c r="D58" s="12">
        <v>4.6637186740583501E-5</v>
      </c>
      <c r="E58" s="11">
        <v>8.0001179447730695E-7</v>
      </c>
    </row>
    <row r="59" spans="1:5" x14ac:dyDescent="0.25">
      <c r="A59" s="3" t="s">
        <v>62</v>
      </c>
      <c r="B59" s="10">
        <v>0.99998012559333904</v>
      </c>
      <c r="C59" s="11">
        <v>0.99999889292159705</v>
      </c>
      <c r="D59" s="12">
        <v>0.99999999998405997</v>
      </c>
      <c r="E59" s="11">
        <v>0.96347694986409704</v>
      </c>
    </row>
    <row r="60" spans="1:5" x14ac:dyDescent="0.25">
      <c r="A60" s="3" t="s">
        <v>63</v>
      </c>
      <c r="B60" s="10">
        <v>1.42803888334919E-3</v>
      </c>
      <c r="C60" s="11">
        <v>0.45754807354600902</v>
      </c>
      <c r="D60" s="12">
        <v>2.47469314203413E-2</v>
      </c>
      <c r="E60" s="11">
        <v>5.1678285931833201E-4</v>
      </c>
    </row>
    <row r="61" spans="1:5" x14ac:dyDescent="0.25">
      <c r="A61" s="3" t="s">
        <v>64</v>
      </c>
      <c r="B61" s="10">
        <v>0.44908934204711298</v>
      </c>
      <c r="C61" s="11">
        <v>0.94694152758378103</v>
      </c>
      <c r="D61" s="12">
        <v>0.95096986374193004</v>
      </c>
      <c r="E61" s="11">
        <v>0.31394559137489098</v>
      </c>
    </row>
    <row r="62" spans="1:5" x14ac:dyDescent="0.25">
      <c r="A62" s="3" t="s">
        <v>65</v>
      </c>
      <c r="B62" s="10">
        <v>0.40306584959596498</v>
      </c>
      <c r="C62" s="11">
        <v>0.81271759722640302</v>
      </c>
      <c r="D62" s="12">
        <v>0.94668781074532005</v>
      </c>
      <c r="E62" s="11">
        <v>0.95987243540747103</v>
      </c>
    </row>
    <row r="63" spans="1:5" x14ac:dyDescent="0.25">
      <c r="A63" s="3" t="s">
        <v>66</v>
      </c>
      <c r="B63" s="10">
        <v>0.96999739740420998</v>
      </c>
      <c r="C63" s="11">
        <v>0.99999209092485797</v>
      </c>
      <c r="D63" s="12">
        <v>0.159429476969453</v>
      </c>
      <c r="E63" s="11">
        <v>0.98807794156865603</v>
      </c>
    </row>
    <row r="64" spans="1:5" x14ac:dyDescent="0.25">
      <c r="A64" s="3" t="s">
        <v>67</v>
      </c>
      <c r="B64" s="10">
        <v>2.8932417291916E-2</v>
      </c>
      <c r="C64" s="11">
        <v>0.160173356704399</v>
      </c>
      <c r="D64" s="12">
        <v>2.0278778999781099E-2</v>
      </c>
      <c r="E64" s="11">
        <v>1.7544275268512901E-3</v>
      </c>
    </row>
    <row r="65" spans="1:5" x14ac:dyDescent="0.25">
      <c r="A65" s="3" t="s">
        <v>68</v>
      </c>
      <c r="B65" s="10">
        <v>1.1365617904309799E-3</v>
      </c>
      <c r="C65" s="11">
        <v>0.99839406705125699</v>
      </c>
      <c r="D65" s="12">
        <v>6.2567069272849704E-2</v>
      </c>
      <c r="E65" s="11">
        <v>2.7406012130859502E-4</v>
      </c>
    </row>
    <row r="66" spans="1:5" x14ac:dyDescent="0.25">
      <c r="A66" s="3" t="s">
        <v>69</v>
      </c>
      <c r="B66" s="10">
        <v>0.97878470433247999</v>
      </c>
      <c r="C66" s="11">
        <v>3.1342167545817097E-2</v>
      </c>
      <c r="D66" s="12">
        <v>0.98920754339073103</v>
      </c>
      <c r="E66" s="11">
        <v>1</v>
      </c>
    </row>
    <row r="67" spans="1:5" x14ac:dyDescent="0.25">
      <c r="A67" s="3" t="s">
        <v>70</v>
      </c>
      <c r="B67" s="10">
        <v>0.46073496468247999</v>
      </c>
      <c r="C67" s="11">
        <v>0.98844479270602204</v>
      </c>
      <c r="D67" s="12">
        <v>0.952473112920731</v>
      </c>
      <c r="E67" s="11">
        <v>0.99999999997015698</v>
      </c>
    </row>
    <row r="68" spans="1:5" ht="15.75" thickBot="1" x14ac:dyDescent="0.3">
      <c r="A68" s="3" t="s">
        <v>71</v>
      </c>
      <c r="B68" s="13">
        <v>0.981733990069666</v>
      </c>
      <c r="C68" s="14">
        <v>0.99735026803458504</v>
      </c>
      <c r="D68" s="15">
        <v>0.95844546604876302</v>
      </c>
      <c r="E68" s="14">
        <v>0.95031272415502799</v>
      </c>
    </row>
  </sheetData>
  <conditionalFormatting sqref="B3:E68">
    <cfRule type="cellIs" dxfId="0" priority="1" operator="greaterThan">
      <formula>0.05</formula>
    </cfRule>
    <cfRule type="cellIs" dxfId="1" priority="2" operator="between">
      <formula>0.01</formula>
      <formula>0.05</formula>
    </cfRule>
    <cfRule type="cellIs" dxfId="2" priority="3" operator="lessThanOrEqual">
      <formula>0.01</formula>
    </cfRule>
    <cfRule type="cellIs" dxfId="3" priority="4" operator="lessThan">
      <formula>0.01</formula>
    </cfRule>
    <cfRule type="colorScale" priority="5">
      <colorScale>
        <cfvo type="formula" val="greater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formula" val="&quot;&lt;0.01&quot;"/>
        <cfvo type="max"/>
        <color rgb="FF00B050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Meyer</dc:creator>
  <cp:lastModifiedBy>Jesse Meyer</cp:lastModifiedBy>
  <dcterms:created xsi:type="dcterms:W3CDTF">2019-06-03T16:08:29Z</dcterms:created>
  <dcterms:modified xsi:type="dcterms:W3CDTF">2019-06-03T16:09:16Z</dcterms:modified>
</cp:coreProperties>
</file>